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Additional_file_1" sheetId="5" r:id="rId1"/>
  </sheets>
  <calcPr calcId="145621"/>
</workbook>
</file>

<file path=xl/calcChain.xml><?xml version="1.0" encoding="utf-8"?>
<calcChain xmlns="http://schemas.openxmlformats.org/spreadsheetml/2006/main">
  <c r="I33" i="5" l="1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32" i="5"/>
</calcChain>
</file>

<file path=xl/sharedStrings.xml><?xml version="1.0" encoding="utf-8"?>
<sst xmlns="http://schemas.openxmlformats.org/spreadsheetml/2006/main" count="122" uniqueCount="79">
  <si>
    <t>Chr</t>
  </si>
  <si>
    <t>BvSW</t>
  </si>
  <si>
    <t>Turkey</t>
  </si>
  <si>
    <t>Chicken</t>
  </si>
  <si>
    <t>Start</t>
  </si>
  <si>
    <t>End</t>
  </si>
  <si>
    <t>Nset/RP</t>
  </si>
  <si>
    <t>Nset</t>
  </si>
  <si>
    <t>No_QTL</t>
  </si>
  <si>
    <t>RP</t>
  </si>
  <si>
    <t>Overlapping_region_start</t>
  </si>
  <si>
    <t>Pop_ID</t>
  </si>
  <si>
    <t>Overlapping_region_end</t>
  </si>
  <si>
    <t>Population_IDs</t>
  </si>
  <si>
    <t>L1/B/D</t>
  </si>
  <si>
    <t>L2/L3</t>
  </si>
  <si>
    <t>BvSw/L4</t>
  </si>
  <si>
    <t>L1/L4/RP/BvSW</t>
  </si>
  <si>
    <t>L3/L4</t>
  </si>
  <si>
    <t>L1/L5</t>
  </si>
  <si>
    <t>L1/L2/L5</t>
  </si>
  <si>
    <t>L2/L5/Nset</t>
  </si>
  <si>
    <t>L3/L5</t>
  </si>
  <si>
    <t>L2/L5/RP</t>
  </si>
  <si>
    <t>L5/L6</t>
  </si>
  <si>
    <t>L2/L6</t>
  </si>
  <si>
    <t>L1/L4/L6/RP/BvSW</t>
  </si>
  <si>
    <t>L4/L6</t>
  </si>
  <si>
    <t>L3/L5/L6</t>
  </si>
  <si>
    <t>L3/L5/L6/Nset/BvSW</t>
  </si>
  <si>
    <t>L1/L3/L6/BvSW</t>
  </si>
  <si>
    <t>L1/L3/L6</t>
  </si>
  <si>
    <t>L1/L7</t>
  </si>
  <si>
    <t>L1/L3/L5/L6/L7</t>
  </si>
  <si>
    <t>L2/L4/L7/RP</t>
  </si>
  <si>
    <t>L7</t>
  </si>
  <si>
    <t>L6</t>
  </si>
  <si>
    <t>L5</t>
  </si>
  <si>
    <t>L1</t>
  </si>
  <si>
    <t>L2</t>
  </si>
  <si>
    <t>L3</t>
  </si>
  <si>
    <t>L4</t>
  </si>
  <si>
    <t>Turkey population specific sweep regions</t>
  </si>
  <si>
    <t>Turkey overlapping sweep regions</t>
  </si>
  <si>
    <t>Sweep_region</t>
  </si>
  <si>
    <t>CB</t>
  </si>
  <si>
    <t xml:space="preserve"> AD</t>
  </si>
  <si>
    <t>Coordinates of sweep regions in Megabases</t>
  </si>
  <si>
    <r>
      <rPr>
        <b/>
        <sz val="11"/>
        <color rgb="FF00B050"/>
        <rFont val="Calibri"/>
        <family val="2"/>
        <scheme val="minor"/>
      </rPr>
      <t>83.96-84.12</t>
    </r>
    <r>
      <rPr>
        <sz val="11"/>
        <color theme="1"/>
        <rFont val="Calibri"/>
        <family val="2"/>
        <scheme val="minor"/>
      </rPr>
      <t>, 82.88-82.92</t>
    </r>
  </si>
  <si>
    <t>18.50-18.62</t>
  </si>
  <si>
    <r>
      <rPr>
        <b/>
        <sz val="11"/>
        <color rgb="FF00B050"/>
        <rFont val="Calibri"/>
        <family val="2"/>
        <scheme val="minor"/>
      </rPr>
      <t>12.45-12.53</t>
    </r>
    <r>
      <rPr>
        <b/>
        <sz val="11"/>
        <color rgb="FFFF0000"/>
        <rFont val="Calibri"/>
        <family val="2"/>
        <scheme val="minor"/>
      </rPr>
      <t>, 12.58-12.62</t>
    </r>
  </si>
  <si>
    <t>4.93-5.01</t>
  </si>
  <si>
    <t>7.58-7.65</t>
  </si>
  <si>
    <t>3.90-3.96</t>
  </si>
  <si>
    <r>
      <rPr>
        <b/>
        <sz val="11"/>
        <color rgb="FF00B050"/>
        <rFont val="Calibri"/>
        <family val="2"/>
        <scheme val="minor"/>
      </rPr>
      <t>Elfrink et al. (2012)</t>
    </r>
    <r>
      <rPr>
        <b/>
        <sz val="11"/>
        <color theme="1"/>
        <rFont val="Calibri"/>
        <family val="2"/>
        <scheme val="minor"/>
      </rPr>
      <t>: Rubin et al. (2010)</t>
    </r>
  </si>
  <si>
    <t>Elfrink et al. (2012)</t>
  </si>
  <si>
    <t>MGA</t>
  </si>
  <si>
    <t>Start_Position</t>
  </si>
  <si>
    <t>End_Position</t>
  </si>
  <si>
    <t>GGA</t>
  </si>
  <si>
    <t>152.88-153.00, 152.92-152.96</t>
  </si>
  <si>
    <t>42.74-42.80</t>
  </si>
  <si>
    <t>88.96-89.14</t>
  </si>
  <si>
    <t>AD</t>
  </si>
  <si>
    <t>AD, CB</t>
  </si>
  <si>
    <t>Rubin et al. (2010)</t>
  </si>
  <si>
    <t>27.14-27.18</t>
  </si>
  <si>
    <t>19.02-19.10</t>
  </si>
  <si>
    <r>
      <rPr>
        <b/>
        <sz val="11"/>
        <color rgb="FF00B050"/>
        <rFont val="Calibri"/>
        <family val="2"/>
        <scheme val="minor"/>
      </rPr>
      <t>12.42-12.48, 12.96-13.06, 13.18-13.26</t>
    </r>
    <r>
      <rPr>
        <sz val="11"/>
        <color theme="1"/>
        <rFont val="Calibri"/>
        <family val="2"/>
        <scheme val="minor"/>
      </rPr>
      <t xml:space="preserve">, 12.56-12.60, </t>
    </r>
    <r>
      <rPr>
        <b/>
        <sz val="11"/>
        <color rgb="FFFF0000"/>
        <rFont val="Calibri"/>
        <family val="2"/>
        <scheme val="minor"/>
      </rPr>
      <t>12.56-12.62</t>
    </r>
  </si>
  <si>
    <r>
      <t xml:space="preserve">CB, </t>
    </r>
    <r>
      <rPr>
        <b/>
        <sz val="11"/>
        <color rgb="FFFF0000"/>
        <rFont val="Calibri"/>
        <family val="2"/>
        <scheme val="minor"/>
      </rPr>
      <t>AD</t>
    </r>
  </si>
  <si>
    <t>0.38-0.48, 0.69-0.72, 1.30-1.33, 1.49-1.51</t>
  </si>
  <si>
    <t xml:space="preserve">Genome structural comparison for the presence of sweep region between turkey and chicken </t>
  </si>
  <si>
    <t>Red font shows highly significant sweep regions from the study of Rubin et al. (2010)</t>
  </si>
  <si>
    <t>Green font shows sweep regions from the study of Elfrink et al. (2012)</t>
  </si>
  <si>
    <t xml:space="preserve">AD </t>
  </si>
  <si>
    <t>All Domestic</t>
  </si>
  <si>
    <t xml:space="preserve">Commercial Broiler </t>
  </si>
  <si>
    <t>References</t>
  </si>
  <si>
    <t>Growth QTL/Mb in turkey sweep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16" fillId="0" borderId="0" xfId="0" applyFont="1"/>
    <xf numFmtId="0" fontId="0" fillId="0" borderId="0" xfId="0"/>
    <xf numFmtId="0" fontId="0" fillId="0" borderId="0" xfId="0" applyFill="1"/>
    <xf numFmtId="0" fontId="18" fillId="0" borderId="0" xfId="0" applyFont="1"/>
    <xf numFmtId="0" fontId="16" fillId="0" borderId="0" xfId="0" applyFont="1" applyFill="1"/>
    <xf numFmtId="0" fontId="19" fillId="0" borderId="0" xfId="0" applyFont="1" applyFill="1"/>
    <xf numFmtId="0" fontId="20" fillId="0" borderId="0" xfId="0" applyFont="1" applyFill="1"/>
    <xf numFmtId="0" fontId="20" fillId="0" borderId="0" xfId="0" applyFont="1"/>
    <xf numFmtId="0" fontId="16" fillId="0" borderId="10" xfId="0" applyFont="1" applyBorder="1"/>
    <xf numFmtId="0" fontId="0" fillId="0" borderId="10" xfId="0" applyBorder="1"/>
    <xf numFmtId="0" fontId="0" fillId="0" borderId="0" xfId="0" applyBorder="1"/>
    <xf numFmtId="2" fontId="0" fillId="0" borderId="0" xfId="0" applyNumberFormat="1"/>
    <xf numFmtId="0" fontId="21" fillId="0" borderId="0" xfId="0" applyFont="1"/>
    <xf numFmtId="2" fontId="0" fillId="0" borderId="0" xfId="0" applyNumberFormat="1" applyFill="1"/>
    <xf numFmtId="1" fontId="0" fillId="0" borderId="0" xfId="0" applyNumberFormat="1"/>
    <xf numFmtId="2" fontId="19" fillId="0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"/>
  <sheetViews>
    <sheetView tabSelected="1" workbookViewId="0">
      <selection activeCell="A65" sqref="A65"/>
    </sheetView>
  </sheetViews>
  <sheetFormatPr defaultRowHeight="15" x14ac:dyDescent="0.25"/>
  <cols>
    <col min="2" max="3" width="10" bestFit="1" customWidth="1"/>
    <col min="5" max="5" width="3.5703125" style="2" customWidth="1"/>
    <col min="7" max="12" width="10" bestFit="1" customWidth="1"/>
  </cols>
  <sheetData>
    <row r="1" spans="1:12" s="2" customFormat="1" x14ac:dyDescent="0.25">
      <c r="A1" s="9" t="s">
        <v>42</v>
      </c>
      <c r="B1" s="10"/>
      <c r="C1" s="10"/>
      <c r="D1" s="10"/>
      <c r="E1" s="11"/>
      <c r="F1" s="10"/>
      <c r="G1" s="10"/>
      <c r="H1" s="9" t="s">
        <v>43</v>
      </c>
      <c r="I1" s="10"/>
      <c r="J1" s="10"/>
      <c r="K1" s="10"/>
    </row>
    <row r="2" spans="1:12" x14ac:dyDescent="0.25">
      <c r="A2" s="1" t="s">
        <v>0</v>
      </c>
      <c r="B2" s="1" t="s">
        <v>4</v>
      </c>
      <c r="C2" s="1" t="s">
        <v>5</v>
      </c>
      <c r="D2" s="1" t="s">
        <v>11</v>
      </c>
      <c r="E2" s="1"/>
      <c r="F2" s="1" t="s">
        <v>0</v>
      </c>
      <c r="G2" s="1" t="s">
        <v>4</v>
      </c>
      <c r="H2" s="1" t="s">
        <v>5</v>
      </c>
      <c r="I2" s="1" t="s">
        <v>10</v>
      </c>
      <c r="J2" s="1" t="s">
        <v>12</v>
      </c>
      <c r="K2" s="1" t="s">
        <v>13</v>
      </c>
      <c r="L2" s="2"/>
    </row>
    <row r="3" spans="1:12" x14ac:dyDescent="0.25">
      <c r="A3" s="2">
        <v>1</v>
      </c>
      <c r="B3">
        <v>33600000</v>
      </c>
      <c r="C3" s="2">
        <v>35700000</v>
      </c>
      <c r="D3" s="8" t="s">
        <v>37</v>
      </c>
      <c r="E3" s="8"/>
      <c r="F3" s="2">
        <v>1</v>
      </c>
      <c r="G3" s="2">
        <v>179100000</v>
      </c>
      <c r="H3" s="2">
        <v>181800000</v>
      </c>
      <c r="I3" s="2">
        <v>180000000</v>
      </c>
      <c r="J3" s="2">
        <v>181800000</v>
      </c>
      <c r="K3" s="2" t="s">
        <v>6</v>
      </c>
    </row>
    <row r="4" spans="1:12" x14ac:dyDescent="0.25">
      <c r="A4" s="2">
        <v>1</v>
      </c>
      <c r="B4" s="2">
        <v>45600000</v>
      </c>
      <c r="C4" s="2">
        <v>47700000</v>
      </c>
      <c r="D4" s="8" t="s">
        <v>1</v>
      </c>
      <c r="E4" s="8"/>
      <c r="F4" s="2">
        <v>2</v>
      </c>
      <c r="G4" s="2">
        <v>48600000</v>
      </c>
      <c r="H4" s="2">
        <v>51300000</v>
      </c>
      <c r="I4" s="2">
        <v>49500000</v>
      </c>
      <c r="J4" s="2">
        <v>51300000</v>
      </c>
      <c r="K4" s="2" t="s">
        <v>24</v>
      </c>
    </row>
    <row r="5" spans="1:12" x14ac:dyDescent="0.25">
      <c r="A5" s="2">
        <v>1</v>
      </c>
      <c r="B5" s="2">
        <v>81900000</v>
      </c>
      <c r="C5" s="2">
        <v>83700000</v>
      </c>
      <c r="D5" s="8" t="s">
        <v>37</v>
      </c>
      <c r="E5" s="8"/>
      <c r="F5" s="2">
        <v>2</v>
      </c>
      <c r="G5" s="2">
        <v>58200000</v>
      </c>
      <c r="H5" s="2">
        <v>60300000</v>
      </c>
      <c r="I5" s="2">
        <v>59700000</v>
      </c>
      <c r="J5" s="2">
        <v>60300000</v>
      </c>
      <c r="K5" s="2" t="s">
        <v>16</v>
      </c>
    </row>
    <row r="6" spans="1:12" x14ac:dyDescent="0.25">
      <c r="A6" s="2">
        <v>1</v>
      </c>
      <c r="B6" s="2">
        <v>151800000</v>
      </c>
      <c r="C6" s="2">
        <v>153300000</v>
      </c>
      <c r="D6" s="8" t="s">
        <v>41</v>
      </c>
      <c r="E6" s="8"/>
      <c r="F6" s="2">
        <v>2</v>
      </c>
      <c r="G6" s="2">
        <v>83700000</v>
      </c>
      <c r="H6" s="3">
        <v>85200000</v>
      </c>
      <c r="I6" s="2">
        <v>83700000</v>
      </c>
      <c r="J6" s="3">
        <v>85200000</v>
      </c>
      <c r="K6" s="2" t="s">
        <v>32</v>
      </c>
    </row>
    <row r="7" spans="1:12" x14ac:dyDescent="0.25">
      <c r="A7" s="3">
        <v>1</v>
      </c>
      <c r="B7" s="2">
        <v>184500000</v>
      </c>
      <c r="C7" s="3">
        <v>186300000</v>
      </c>
      <c r="D7" s="7" t="s">
        <v>38</v>
      </c>
      <c r="E7" s="7"/>
      <c r="F7" s="2">
        <v>3</v>
      </c>
      <c r="G7" s="2">
        <v>27600000</v>
      </c>
      <c r="H7" s="3">
        <v>34200000</v>
      </c>
      <c r="I7" s="2">
        <v>28800000</v>
      </c>
      <c r="J7" s="3">
        <v>30300000</v>
      </c>
      <c r="K7" s="2" t="s">
        <v>19</v>
      </c>
    </row>
    <row r="8" spans="1:12" x14ac:dyDescent="0.25">
      <c r="A8" s="3">
        <v>1</v>
      </c>
      <c r="B8" s="2">
        <v>195300000</v>
      </c>
      <c r="C8" s="3">
        <v>197100000</v>
      </c>
      <c r="D8" s="7" t="s">
        <v>7</v>
      </c>
      <c r="E8" s="7"/>
      <c r="F8" s="3">
        <v>3</v>
      </c>
      <c r="G8" s="2">
        <v>35100000</v>
      </c>
      <c r="H8" s="3">
        <v>37200000</v>
      </c>
      <c r="I8" s="2">
        <v>35700000</v>
      </c>
      <c r="J8" s="3">
        <v>37200000</v>
      </c>
      <c r="K8" s="2" t="s">
        <v>14</v>
      </c>
    </row>
    <row r="9" spans="1:12" x14ac:dyDescent="0.25">
      <c r="A9" s="3">
        <v>2</v>
      </c>
      <c r="B9" s="2">
        <v>13200000</v>
      </c>
      <c r="C9" s="3">
        <v>15000000</v>
      </c>
      <c r="D9" s="7" t="s">
        <v>41</v>
      </c>
      <c r="E9" s="7"/>
      <c r="F9" s="3">
        <v>3</v>
      </c>
      <c r="G9" s="2">
        <v>96000000</v>
      </c>
      <c r="H9" s="3">
        <v>97800000</v>
      </c>
      <c r="I9" s="2">
        <v>96900000</v>
      </c>
      <c r="J9" s="3">
        <v>97800000</v>
      </c>
      <c r="K9" s="2" t="s">
        <v>20</v>
      </c>
    </row>
    <row r="10" spans="1:12" x14ac:dyDescent="0.25">
      <c r="A10" s="3">
        <v>2</v>
      </c>
      <c r="B10" s="2">
        <v>32400000</v>
      </c>
      <c r="C10" s="3">
        <v>34200000</v>
      </c>
      <c r="D10" s="7" t="s">
        <v>40</v>
      </c>
      <c r="E10" s="7"/>
      <c r="F10" s="3">
        <v>3</v>
      </c>
      <c r="G10" s="2">
        <v>96900000</v>
      </c>
      <c r="H10" s="3">
        <v>99900000</v>
      </c>
      <c r="I10" s="2">
        <v>98400000</v>
      </c>
      <c r="J10" s="3">
        <v>99600000</v>
      </c>
      <c r="K10" s="2" t="s">
        <v>21</v>
      </c>
    </row>
    <row r="11" spans="1:12" x14ac:dyDescent="0.25">
      <c r="A11" s="3">
        <v>2</v>
      </c>
      <c r="B11" s="2">
        <v>51900000</v>
      </c>
      <c r="C11" s="3">
        <v>53400000</v>
      </c>
      <c r="D11" s="7" t="s">
        <v>37</v>
      </c>
      <c r="E11" s="7"/>
      <c r="F11" s="3">
        <v>4</v>
      </c>
      <c r="G11" s="2">
        <v>48600000</v>
      </c>
      <c r="H11" s="3">
        <v>51000000</v>
      </c>
      <c r="I11" s="2">
        <v>49200000</v>
      </c>
      <c r="J11" s="3">
        <v>51000000</v>
      </c>
      <c r="K11" s="2" t="s">
        <v>25</v>
      </c>
    </row>
    <row r="12" spans="1:12" x14ac:dyDescent="0.25">
      <c r="A12" s="3">
        <v>2</v>
      </c>
      <c r="B12" s="2">
        <v>64200000</v>
      </c>
      <c r="C12" s="3">
        <v>65700000</v>
      </c>
      <c r="D12" s="7" t="s">
        <v>1</v>
      </c>
      <c r="E12" s="7"/>
      <c r="F12" s="3">
        <v>5</v>
      </c>
      <c r="G12" s="2">
        <v>6900000</v>
      </c>
      <c r="H12" s="3">
        <v>9000000</v>
      </c>
      <c r="I12" s="2">
        <v>7800000</v>
      </c>
      <c r="J12" s="3">
        <v>8400000</v>
      </c>
      <c r="K12" s="2" t="s">
        <v>26</v>
      </c>
    </row>
    <row r="13" spans="1:12" x14ac:dyDescent="0.25">
      <c r="A13" s="3">
        <v>2</v>
      </c>
      <c r="B13" s="2">
        <v>102600000</v>
      </c>
      <c r="C13" s="3">
        <v>104100000</v>
      </c>
      <c r="D13" s="7" t="s">
        <v>39</v>
      </c>
      <c r="E13" s="7"/>
      <c r="F13" s="3">
        <v>5</v>
      </c>
      <c r="G13" s="2">
        <v>41100000</v>
      </c>
      <c r="H13" s="3">
        <v>42900000</v>
      </c>
      <c r="I13" s="2">
        <v>41100000</v>
      </c>
      <c r="J13" s="3">
        <v>42000000</v>
      </c>
      <c r="K13" s="2" t="s">
        <v>33</v>
      </c>
    </row>
    <row r="14" spans="1:12" x14ac:dyDescent="0.25">
      <c r="A14" s="3">
        <v>3</v>
      </c>
      <c r="B14" s="2">
        <v>0</v>
      </c>
      <c r="C14" s="3">
        <v>1500000</v>
      </c>
      <c r="D14" s="7" t="s">
        <v>40</v>
      </c>
      <c r="E14" s="7"/>
      <c r="F14" s="2">
        <v>6</v>
      </c>
      <c r="G14" s="2">
        <v>7800000</v>
      </c>
      <c r="H14" s="3">
        <v>9900000</v>
      </c>
      <c r="I14" s="2">
        <v>7800000</v>
      </c>
      <c r="J14" s="3">
        <v>9600000</v>
      </c>
      <c r="K14" s="2" t="s">
        <v>32</v>
      </c>
    </row>
    <row r="15" spans="1:12" x14ac:dyDescent="0.25">
      <c r="A15" s="3">
        <v>3</v>
      </c>
      <c r="B15" s="2">
        <v>21600000</v>
      </c>
      <c r="C15" s="3">
        <v>23100000</v>
      </c>
      <c r="D15" s="7" t="s">
        <v>35</v>
      </c>
      <c r="E15" s="7"/>
      <c r="F15" s="2">
        <v>6</v>
      </c>
      <c r="G15" s="2">
        <v>25200000</v>
      </c>
      <c r="H15" s="3">
        <v>27900000</v>
      </c>
      <c r="I15" s="2">
        <v>26700000</v>
      </c>
      <c r="J15" s="3">
        <v>27900000</v>
      </c>
      <c r="K15" s="2" t="s">
        <v>15</v>
      </c>
    </row>
    <row r="16" spans="1:12" x14ac:dyDescent="0.25">
      <c r="A16" s="3">
        <v>3</v>
      </c>
      <c r="B16" s="2">
        <v>84300000</v>
      </c>
      <c r="C16" s="3">
        <v>86100000</v>
      </c>
      <c r="D16" s="7" t="s">
        <v>40</v>
      </c>
      <c r="E16" s="7"/>
      <c r="F16" s="2">
        <v>7</v>
      </c>
      <c r="G16" s="2">
        <v>9900000</v>
      </c>
      <c r="H16" s="3">
        <v>12600000</v>
      </c>
      <c r="I16" s="2">
        <v>9900000</v>
      </c>
      <c r="J16" s="3">
        <v>11700000</v>
      </c>
      <c r="K16" s="2" t="s">
        <v>17</v>
      </c>
    </row>
    <row r="17" spans="1:18" x14ac:dyDescent="0.25">
      <c r="A17" s="3">
        <v>4</v>
      </c>
      <c r="B17" s="2">
        <v>1500000</v>
      </c>
      <c r="C17" s="3">
        <v>3000000</v>
      </c>
      <c r="D17" s="7" t="s">
        <v>40</v>
      </c>
      <c r="E17" s="7"/>
      <c r="F17" s="2">
        <v>8</v>
      </c>
      <c r="G17" s="2">
        <v>300000</v>
      </c>
      <c r="H17" s="3">
        <v>3300000</v>
      </c>
      <c r="I17" s="2">
        <v>1200000</v>
      </c>
      <c r="J17" s="3">
        <v>3000000</v>
      </c>
      <c r="K17" s="2" t="s">
        <v>22</v>
      </c>
    </row>
    <row r="18" spans="1:18" x14ac:dyDescent="0.25">
      <c r="A18" s="3">
        <v>4</v>
      </c>
      <c r="B18" s="2">
        <v>11100000</v>
      </c>
      <c r="C18" s="3">
        <v>13500000</v>
      </c>
      <c r="D18" s="7" t="s">
        <v>38</v>
      </c>
      <c r="E18" s="7"/>
      <c r="F18" s="2">
        <v>9</v>
      </c>
      <c r="G18" s="2">
        <v>12600000</v>
      </c>
      <c r="H18" s="3">
        <v>14400000</v>
      </c>
      <c r="I18" s="2">
        <v>13800000</v>
      </c>
      <c r="J18" s="3">
        <v>14400000</v>
      </c>
      <c r="K18" s="2" t="s">
        <v>27</v>
      </c>
    </row>
    <row r="19" spans="1:18" x14ac:dyDescent="0.25">
      <c r="A19" s="3">
        <v>4</v>
      </c>
      <c r="B19" s="2">
        <v>22200000</v>
      </c>
      <c r="C19" s="3">
        <v>24300000</v>
      </c>
      <c r="D19" s="7" t="s">
        <v>41</v>
      </c>
      <c r="E19" s="7"/>
      <c r="F19" s="2">
        <v>9</v>
      </c>
      <c r="G19" s="2">
        <v>15900000</v>
      </c>
      <c r="H19" s="3">
        <v>19500000</v>
      </c>
      <c r="I19" s="2">
        <v>15600000</v>
      </c>
      <c r="J19" s="3">
        <v>16200000</v>
      </c>
      <c r="K19" s="2" t="s">
        <v>28</v>
      </c>
    </row>
    <row r="20" spans="1:18" x14ac:dyDescent="0.25">
      <c r="A20" s="3">
        <v>4</v>
      </c>
      <c r="B20" s="2">
        <v>36900000</v>
      </c>
      <c r="C20" s="3">
        <v>48000000</v>
      </c>
      <c r="D20" s="7" t="s">
        <v>38</v>
      </c>
      <c r="E20" s="7"/>
      <c r="F20" s="2">
        <v>9</v>
      </c>
      <c r="G20" s="2">
        <v>15900000</v>
      </c>
      <c r="H20" s="3">
        <v>19500000</v>
      </c>
      <c r="I20" s="2">
        <v>17400000</v>
      </c>
      <c r="J20" s="3">
        <v>18600000</v>
      </c>
      <c r="K20" s="2" t="s">
        <v>29</v>
      </c>
    </row>
    <row r="21" spans="1:18" x14ac:dyDescent="0.25">
      <c r="A21" s="3">
        <v>5</v>
      </c>
      <c r="B21" s="2">
        <v>19200000</v>
      </c>
      <c r="C21" s="3">
        <v>21900000</v>
      </c>
      <c r="D21" s="7" t="s">
        <v>40</v>
      </c>
      <c r="E21" s="7"/>
      <c r="F21" s="2">
        <v>10</v>
      </c>
      <c r="G21" s="2">
        <v>16800000</v>
      </c>
      <c r="H21" s="3">
        <v>20100000</v>
      </c>
      <c r="I21" s="2">
        <v>17400000</v>
      </c>
      <c r="J21" s="3">
        <v>19200000</v>
      </c>
      <c r="K21" s="2" t="s">
        <v>23</v>
      </c>
    </row>
    <row r="22" spans="1:18" x14ac:dyDescent="0.25">
      <c r="A22" s="3">
        <v>6</v>
      </c>
      <c r="B22" s="2">
        <v>11400000</v>
      </c>
      <c r="C22" s="3">
        <v>12900000</v>
      </c>
      <c r="D22" s="7" t="s">
        <v>35</v>
      </c>
      <c r="E22" s="7"/>
      <c r="F22" s="2">
        <v>11</v>
      </c>
      <c r="G22" s="2">
        <v>1200000</v>
      </c>
      <c r="H22" s="3">
        <v>8400000</v>
      </c>
      <c r="I22" s="2">
        <v>4200000</v>
      </c>
      <c r="J22" s="3">
        <v>7500000</v>
      </c>
      <c r="K22" s="2" t="s">
        <v>34</v>
      </c>
    </row>
    <row r="23" spans="1:18" x14ac:dyDescent="0.25">
      <c r="A23" s="3">
        <v>7</v>
      </c>
      <c r="B23" s="2">
        <v>18900000</v>
      </c>
      <c r="C23" s="3">
        <v>20700000</v>
      </c>
      <c r="D23" s="7" t="s">
        <v>40</v>
      </c>
      <c r="E23" s="7"/>
      <c r="F23" s="2">
        <v>11</v>
      </c>
      <c r="G23" s="2">
        <v>7800000</v>
      </c>
      <c r="H23" s="3">
        <v>12000000</v>
      </c>
      <c r="I23" s="2">
        <v>9900000</v>
      </c>
      <c r="J23" s="3">
        <v>12000000</v>
      </c>
      <c r="K23" s="2" t="s">
        <v>18</v>
      </c>
    </row>
    <row r="24" spans="1:18" x14ac:dyDescent="0.25">
      <c r="A24" s="3">
        <v>7</v>
      </c>
      <c r="B24" s="2">
        <v>20700000</v>
      </c>
      <c r="C24" s="3">
        <v>22500000</v>
      </c>
      <c r="D24" s="7" t="s">
        <v>36</v>
      </c>
      <c r="E24" s="7"/>
      <c r="F24" s="2">
        <v>14</v>
      </c>
      <c r="G24" s="2">
        <v>3000000</v>
      </c>
      <c r="H24" s="3">
        <v>4500000</v>
      </c>
      <c r="I24" s="2">
        <v>3300000</v>
      </c>
      <c r="J24" s="3">
        <v>4500000</v>
      </c>
      <c r="K24" s="2" t="s">
        <v>30</v>
      </c>
    </row>
    <row r="25" spans="1:18" x14ac:dyDescent="0.25">
      <c r="A25" s="3">
        <v>8</v>
      </c>
      <c r="B25" s="2">
        <v>6000000</v>
      </c>
      <c r="C25" s="3">
        <v>7500000</v>
      </c>
      <c r="D25" s="7" t="s">
        <v>38</v>
      </c>
      <c r="E25" s="7"/>
      <c r="F25" s="2">
        <v>22</v>
      </c>
      <c r="G25" s="2">
        <v>300000</v>
      </c>
      <c r="H25" s="3">
        <v>2100000</v>
      </c>
      <c r="I25" s="2">
        <v>600000</v>
      </c>
      <c r="J25" s="3">
        <v>2100000</v>
      </c>
      <c r="K25" s="2" t="s">
        <v>31</v>
      </c>
    </row>
    <row r="26" spans="1:18" x14ac:dyDescent="0.25">
      <c r="A26" s="3">
        <v>8</v>
      </c>
      <c r="B26" s="2">
        <v>10500000</v>
      </c>
      <c r="C26" s="3">
        <v>12600000</v>
      </c>
      <c r="D26" s="7" t="s">
        <v>35</v>
      </c>
      <c r="E26" s="7"/>
    </row>
    <row r="27" spans="1:18" x14ac:dyDescent="0.25">
      <c r="A27" s="3">
        <v>10</v>
      </c>
      <c r="B27" s="2">
        <v>1200000</v>
      </c>
      <c r="C27" s="3">
        <v>9900000</v>
      </c>
      <c r="D27" s="7" t="s">
        <v>39</v>
      </c>
      <c r="E27" s="7"/>
      <c r="H27" s="2"/>
      <c r="I27" s="2"/>
      <c r="J27" s="2"/>
      <c r="K27" s="2"/>
      <c r="L27" s="2"/>
      <c r="M27" s="2"/>
      <c r="N27" s="2"/>
      <c r="O27" s="2"/>
    </row>
    <row r="28" spans="1:18" x14ac:dyDescent="0.25">
      <c r="A28" s="3">
        <v>10</v>
      </c>
      <c r="B28" s="2">
        <v>13800000</v>
      </c>
      <c r="C28" s="3">
        <v>16200000</v>
      </c>
      <c r="D28" s="7" t="s">
        <v>40</v>
      </c>
      <c r="E28" s="7"/>
      <c r="F28" s="10"/>
      <c r="G28" s="10"/>
      <c r="H28" s="9" t="s">
        <v>71</v>
      </c>
      <c r="I28" s="10"/>
      <c r="J28" s="10"/>
      <c r="K28" s="10"/>
      <c r="L28" s="10"/>
      <c r="M28" s="10"/>
      <c r="N28" s="10"/>
      <c r="O28" s="10"/>
      <c r="P28" s="10"/>
      <c r="Q28" s="10"/>
      <c r="R28" s="10"/>
    </row>
    <row r="29" spans="1:18" x14ac:dyDescent="0.25">
      <c r="A29" s="3">
        <v>11</v>
      </c>
      <c r="B29" s="2">
        <v>13800000</v>
      </c>
      <c r="C29" s="3">
        <v>15300000</v>
      </c>
      <c r="D29" s="7" t="s">
        <v>40</v>
      </c>
      <c r="E29" s="7"/>
      <c r="H29" s="9" t="s">
        <v>2</v>
      </c>
      <c r="N29" s="9" t="s">
        <v>3</v>
      </c>
    </row>
    <row r="30" spans="1:18" x14ac:dyDescent="0.25">
      <c r="A30" s="3">
        <v>11</v>
      </c>
      <c r="B30" s="2">
        <v>17400000</v>
      </c>
      <c r="C30" s="3">
        <v>18900000</v>
      </c>
      <c r="D30" s="7" t="s">
        <v>9</v>
      </c>
      <c r="E30" s="7"/>
    </row>
    <row r="31" spans="1:18" x14ac:dyDescent="0.25">
      <c r="A31" s="3">
        <v>14</v>
      </c>
      <c r="B31" s="2">
        <v>6900000</v>
      </c>
      <c r="C31" s="3">
        <v>8400000</v>
      </c>
      <c r="D31" s="7" t="s">
        <v>35</v>
      </c>
      <c r="E31" s="7"/>
      <c r="F31" s="5" t="s">
        <v>56</v>
      </c>
      <c r="G31" s="1" t="s">
        <v>10</v>
      </c>
      <c r="H31" s="1" t="s">
        <v>12</v>
      </c>
      <c r="J31" s="5" t="s">
        <v>59</v>
      </c>
      <c r="K31" s="5" t="s">
        <v>57</v>
      </c>
      <c r="L31" s="5" t="s">
        <v>58</v>
      </c>
      <c r="M31" s="1" t="s">
        <v>44</v>
      </c>
      <c r="N31" s="1" t="s">
        <v>13</v>
      </c>
      <c r="O31" s="1" t="s">
        <v>77</v>
      </c>
      <c r="P31" s="1" t="s">
        <v>78</v>
      </c>
    </row>
    <row r="32" spans="1:18" x14ac:dyDescent="0.25">
      <c r="A32" s="3">
        <v>15</v>
      </c>
      <c r="B32" s="2">
        <v>6000000</v>
      </c>
      <c r="C32" s="3">
        <v>8100000</v>
      </c>
      <c r="D32" s="7" t="s">
        <v>41</v>
      </c>
      <c r="E32" s="7"/>
      <c r="F32" s="2">
        <v>1</v>
      </c>
      <c r="G32" s="12">
        <v>180</v>
      </c>
      <c r="H32" s="12">
        <v>181.8</v>
      </c>
      <c r="I32" s="12">
        <f>H32-G32</f>
        <v>1.8000000000000114</v>
      </c>
      <c r="J32" s="2">
        <v>1</v>
      </c>
      <c r="K32" s="12">
        <v>176.83479500000001</v>
      </c>
      <c r="L32" s="12">
        <v>178.62861100000001</v>
      </c>
      <c r="M32" s="2"/>
      <c r="N32" s="2"/>
      <c r="O32" s="2"/>
      <c r="P32" s="12">
        <v>9.9999999999999361</v>
      </c>
      <c r="Q32" s="12"/>
      <c r="R32" s="12"/>
    </row>
    <row r="33" spans="1:18" x14ac:dyDescent="0.25">
      <c r="A33" s="3">
        <v>15</v>
      </c>
      <c r="B33" s="2">
        <v>10500000</v>
      </c>
      <c r="C33" s="3">
        <v>12000000</v>
      </c>
      <c r="D33" s="7" t="s">
        <v>7</v>
      </c>
      <c r="E33" s="7"/>
      <c r="F33" s="2">
        <v>2</v>
      </c>
      <c r="G33" s="12">
        <v>49.5</v>
      </c>
      <c r="H33" s="12">
        <v>51.3</v>
      </c>
      <c r="I33" s="12">
        <f t="shared" ref="I33:I54" si="0">H33-G33</f>
        <v>1.7999999999999972</v>
      </c>
      <c r="J33" s="2">
        <v>3</v>
      </c>
      <c r="K33" s="12">
        <v>50.098892999999997</v>
      </c>
      <c r="L33" s="12">
        <v>51.896832000000003</v>
      </c>
      <c r="M33" s="2"/>
      <c r="N33" s="2"/>
      <c r="O33" s="2"/>
      <c r="P33" s="12">
        <v>18.333333333333361</v>
      </c>
      <c r="Q33" s="12"/>
      <c r="R33" s="12"/>
    </row>
    <row r="34" spans="1:18" x14ac:dyDescent="0.25">
      <c r="F34" s="2">
        <v>2</v>
      </c>
      <c r="G34" s="12">
        <v>59.7</v>
      </c>
      <c r="H34" s="12">
        <v>60.3</v>
      </c>
      <c r="I34" s="12">
        <f t="shared" si="0"/>
        <v>0.59999999999999432</v>
      </c>
      <c r="J34" s="2">
        <v>3</v>
      </c>
      <c r="K34" s="12">
        <v>59.825921000000001</v>
      </c>
      <c r="L34" s="12">
        <v>60.425234000000003</v>
      </c>
      <c r="M34" s="2"/>
      <c r="N34" s="2"/>
      <c r="O34" s="2"/>
      <c r="P34" s="12">
        <v>61.666666666667254</v>
      </c>
      <c r="Q34" s="12"/>
      <c r="R34" s="12"/>
    </row>
    <row r="35" spans="1:18" x14ac:dyDescent="0.25">
      <c r="F35" s="2">
        <v>2</v>
      </c>
      <c r="G35" s="12">
        <v>83.7</v>
      </c>
      <c r="H35" s="14">
        <v>85.2</v>
      </c>
      <c r="I35" s="12">
        <f t="shared" si="0"/>
        <v>1.5</v>
      </c>
      <c r="J35" s="2">
        <v>3</v>
      </c>
      <c r="K35" s="12">
        <v>82.706073000000004</v>
      </c>
      <c r="L35" s="12">
        <v>84.202636999999996</v>
      </c>
      <c r="M35" s="2" t="s">
        <v>48</v>
      </c>
      <c r="N35" s="2" t="s">
        <v>45</v>
      </c>
      <c r="O35" s="1" t="s">
        <v>54</v>
      </c>
      <c r="P35" s="12">
        <v>25.333333333333332</v>
      </c>
      <c r="Q35" s="12"/>
      <c r="R35" s="12"/>
    </row>
    <row r="36" spans="1:18" x14ac:dyDescent="0.25">
      <c r="F36" s="2">
        <v>3</v>
      </c>
      <c r="G36" s="12">
        <v>28.8</v>
      </c>
      <c r="H36" s="14">
        <v>30.3</v>
      </c>
      <c r="I36" s="12">
        <f t="shared" si="0"/>
        <v>1.5</v>
      </c>
      <c r="J36" s="2">
        <v>2</v>
      </c>
      <c r="K36" s="12">
        <v>82.041561999999999</v>
      </c>
      <c r="L36" s="12">
        <v>83.538126000000005</v>
      </c>
      <c r="M36" s="2"/>
      <c r="N36" s="2"/>
      <c r="O36" s="1"/>
      <c r="P36" s="12">
        <v>16.666666666666668</v>
      </c>
      <c r="Q36" s="12"/>
      <c r="R36" s="12"/>
    </row>
    <row r="37" spans="1:18" x14ac:dyDescent="0.25">
      <c r="F37" s="3">
        <v>3</v>
      </c>
      <c r="G37" s="12">
        <v>35.700000000000003</v>
      </c>
      <c r="H37" s="14">
        <v>37.200000000000003</v>
      </c>
      <c r="I37" s="12">
        <f t="shared" si="0"/>
        <v>1.5</v>
      </c>
      <c r="J37" s="2">
        <v>2</v>
      </c>
      <c r="K37" s="12">
        <v>88.735444999999999</v>
      </c>
      <c r="L37" s="12">
        <v>90.232009000000005</v>
      </c>
      <c r="M37" s="2" t="s">
        <v>62</v>
      </c>
      <c r="N37" s="2" t="s">
        <v>63</v>
      </c>
      <c r="O37" s="1" t="s">
        <v>65</v>
      </c>
      <c r="P37" s="12">
        <v>16.666666666666668</v>
      </c>
      <c r="Q37" s="12"/>
      <c r="R37" s="12"/>
    </row>
    <row r="38" spans="1:18" x14ac:dyDescent="0.25">
      <c r="F38" s="3">
        <v>3</v>
      </c>
      <c r="G38" s="12">
        <v>96.9</v>
      </c>
      <c r="H38" s="14">
        <v>97.8</v>
      </c>
      <c r="I38" s="12">
        <f t="shared" si="0"/>
        <v>0.89999999999999147</v>
      </c>
      <c r="J38" s="2">
        <v>2</v>
      </c>
      <c r="K38" s="12">
        <v>151.44220000000001</v>
      </c>
      <c r="L38" s="12">
        <v>152.34117000000001</v>
      </c>
      <c r="M38" s="2"/>
      <c r="N38" s="2"/>
      <c r="O38" s="2"/>
      <c r="P38" s="15" t="s">
        <v>8</v>
      </c>
      <c r="Q38" s="12"/>
      <c r="R38" s="12"/>
    </row>
    <row r="39" spans="1:18" x14ac:dyDescent="0.25">
      <c r="D39" s="2"/>
      <c r="F39" s="3">
        <v>3</v>
      </c>
      <c r="G39" s="12">
        <v>98.4</v>
      </c>
      <c r="H39" s="14">
        <v>99.6</v>
      </c>
      <c r="I39" s="12">
        <f t="shared" si="0"/>
        <v>1.1999999999999886</v>
      </c>
      <c r="J39" s="2">
        <v>2</v>
      </c>
      <c r="K39" s="12">
        <v>152.90760399999999</v>
      </c>
      <c r="L39" s="12">
        <v>154.10073199999999</v>
      </c>
      <c r="M39" s="2" t="s">
        <v>60</v>
      </c>
      <c r="N39" s="8" t="s">
        <v>64</v>
      </c>
      <c r="O39" s="1" t="s">
        <v>65</v>
      </c>
      <c r="P39" s="15" t="s">
        <v>8</v>
      </c>
      <c r="Q39" s="12"/>
      <c r="R39" s="12"/>
    </row>
    <row r="40" spans="1:18" x14ac:dyDescent="0.25">
      <c r="D40" s="2"/>
      <c r="F40" s="3">
        <v>4</v>
      </c>
      <c r="G40" s="12">
        <v>49.2</v>
      </c>
      <c r="H40" s="14">
        <v>51</v>
      </c>
      <c r="I40" s="12">
        <f t="shared" si="0"/>
        <v>1.7999999999999972</v>
      </c>
      <c r="J40" s="2">
        <v>4</v>
      </c>
      <c r="K40" s="12">
        <v>68.267228000000003</v>
      </c>
      <c r="L40" s="12">
        <v>70.063104999999993</v>
      </c>
      <c r="M40" s="13" t="s">
        <v>51</v>
      </c>
      <c r="N40" s="2"/>
      <c r="O40" s="13" t="s">
        <v>55</v>
      </c>
      <c r="P40" s="12">
        <v>27.777777777777821</v>
      </c>
      <c r="Q40" s="12"/>
      <c r="R40" s="12"/>
    </row>
    <row r="41" spans="1:18" x14ac:dyDescent="0.25">
      <c r="D41" s="2"/>
      <c r="F41" s="3">
        <v>5</v>
      </c>
      <c r="G41" s="12">
        <v>7.8</v>
      </c>
      <c r="H41" s="14">
        <v>8.4</v>
      </c>
      <c r="I41" s="12">
        <f t="shared" si="0"/>
        <v>0.60000000000000053</v>
      </c>
      <c r="J41" s="2">
        <v>5</v>
      </c>
      <c r="K41" s="12">
        <v>9.0848700000000004</v>
      </c>
      <c r="L41" s="12">
        <v>9.6848700000000001</v>
      </c>
      <c r="M41" s="2"/>
      <c r="N41" s="2"/>
      <c r="O41" s="2"/>
      <c r="P41" s="12">
        <v>18.333333333333318</v>
      </c>
      <c r="Q41" s="12"/>
      <c r="R41" s="12"/>
    </row>
    <row r="42" spans="1:18" x14ac:dyDescent="0.25">
      <c r="D42" s="2"/>
      <c r="F42" s="3">
        <v>5</v>
      </c>
      <c r="G42" s="12">
        <v>41.1</v>
      </c>
      <c r="H42" s="14">
        <v>42</v>
      </c>
      <c r="I42" s="12">
        <f t="shared" si="0"/>
        <v>0.89999999999999858</v>
      </c>
      <c r="J42" s="2">
        <v>5</v>
      </c>
      <c r="K42" s="12">
        <v>41.846713999999999</v>
      </c>
      <c r="L42" s="12">
        <v>42.746713999999997</v>
      </c>
      <c r="M42" s="2" t="s">
        <v>61</v>
      </c>
      <c r="N42" s="2" t="s">
        <v>63</v>
      </c>
      <c r="O42" s="1" t="s">
        <v>65</v>
      </c>
      <c r="P42" s="12">
        <v>51.111111111111192</v>
      </c>
      <c r="Q42" s="12"/>
      <c r="R42" s="12"/>
    </row>
    <row r="43" spans="1:18" x14ac:dyDescent="0.25">
      <c r="D43" s="2"/>
      <c r="F43" s="2">
        <v>6</v>
      </c>
      <c r="G43" s="12">
        <v>7.8</v>
      </c>
      <c r="H43" s="14">
        <v>9.6</v>
      </c>
      <c r="I43" s="12">
        <f t="shared" si="0"/>
        <v>1.7999999999999998</v>
      </c>
      <c r="J43" s="2">
        <v>2</v>
      </c>
      <c r="K43" s="12">
        <v>7.9991719999999997</v>
      </c>
      <c r="L43" s="12">
        <v>9.7950490000000006</v>
      </c>
      <c r="M43" s="2"/>
      <c r="N43" s="2"/>
      <c r="O43" s="2"/>
      <c r="P43" s="12">
        <v>1.6666666666666667</v>
      </c>
      <c r="Q43" s="12"/>
      <c r="R43" s="12"/>
    </row>
    <row r="44" spans="1:18" x14ac:dyDescent="0.25">
      <c r="D44" s="2"/>
      <c r="F44" s="2">
        <v>6</v>
      </c>
      <c r="G44" s="12">
        <v>26.7</v>
      </c>
      <c r="H44" s="14">
        <v>27.9</v>
      </c>
      <c r="I44" s="12">
        <f t="shared" si="0"/>
        <v>1.1999999999999993</v>
      </c>
      <c r="J44" s="2">
        <v>2</v>
      </c>
      <c r="K44" s="12">
        <v>26.083335000000002</v>
      </c>
      <c r="L44" s="12">
        <v>27.281960999999999</v>
      </c>
      <c r="M44" s="2" t="s">
        <v>66</v>
      </c>
      <c r="N44" s="2" t="s">
        <v>45</v>
      </c>
      <c r="O44" s="1" t="s">
        <v>65</v>
      </c>
      <c r="P44" s="12">
        <v>12.500000000000007</v>
      </c>
      <c r="Q44" s="12"/>
      <c r="R44" s="12"/>
    </row>
    <row r="45" spans="1:18" x14ac:dyDescent="0.25">
      <c r="D45" s="2"/>
      <c r="F45" s="2">
        <v>7</v>
      </c>
      <c r="G45" s="12">
        <v>9.9</v>
      </c>
      <c r="H45" s="14">
        <v>11.7</v>
      </c>
      <c r="I45" s="12">
        <f t="shared" si="0"/>
        <v>1.7999999999999989</v>
      </c>
      <c r="J45" s="2">
        <v>7</v>
      </c>
      <c r="K45" s="12">
        <v>10.790475000000001</v>
      </c>
      <c r="L45" s="12">
        <v>12.586352</v>
      </c>
      <c r="M45" s="4" t="s">
        <v>50</v>
      </c>
      <c r="N45" s="4" t="s">
        <v>46</v>
      </c>
      <c r="O45" s="1" t="s">
        <v>54</v>
      </c>
      <c r="P45" s="12">
        <v>5.5555555555555589</v>
      </c>
      <c r="Q45" s="12"/>
      <c r="R45" s="12"/>
    </row>
    <row r="46" spans="1:18" x14ac:dyDescent="0.25">
      <c r="D46" s="2"/>
      <c r="F46" s="2">
        <v>8</v>
      </c>
      <c r="G46" s="12">
        <v>1.2</v>
      </c>
      <c r="H46" s="14">
        <v>3</v>
      </c>
      <c r="I46" s="12">
        <f t="shared" si="0"/>
        <v>1.8</v>
      </c>
      <c r="J46" s="2">
        <v>6</v>
      </c>
      <c r="K46" s="12">
        <v>5.2918089999999998</v>
      </c>
      <c r="L46" s="12">
        <v>7.0897480000000002</v>
      </c>
      <c r="M46" s="2"/>
      <c r="N46" s="2"/>
      <c r="O46" s="2"/>
      <c r="P46" s="12">
        <v>0.55555555555555558</v>
      </c>
      <c r="Q46" s="12"/>
      <c r="R46" s="12"/>
    </row>
    <row r="47" spans="1:18" x14ac:dyDescent="0.25">
      <c r="D47" s="2"/>
      <c r="F47" s="2">
        <v>9</v>
      </c>
      <c r="G47" s="12">
        <v>13.8</v>
      </c>
      <c r="H47" s="14">
        <v>14.4</v>
      </c>
      <c r="I47" s="12">
        <f t="shared" si="0"/>
        <v>0.59999999999999964</v>
      </c>
      <c r="J47" s="2">
        <v>4</v>
      </c>
      <c r="K47" s="12">
        <v>14.031041</v>
      </c>
      <c r="L47" s="12">
        <v>14.631041</v>
      </c>
      <c r="M47" s="2"/>
      <c r="N47" s="2"/>
      <c r="O47" s="2"/>
      <c r="P47" s="12">
        <v>6.6666666666666705</v>
      </c>
      <c r="Q47" s="12"/>
      <c r="R47" s="12"/>
    </row>
    <row r="48" spans="1:18" x14ac:dyDescent="0.25">
      <c r="D48" s="2"/>
      <c r="F48" s="2">
        <v>9</v>
      </c>
      <c r="G48" s="12">
        <v>15.6</v>
      </c>
      <c r="H48" s="14">
        <v>16.2</v>
      </c>
      <c r="I48" s="12">
        <f t="shared" si="0"/>
        <v>0.59999999999999964</v>
      </c>
      <c r="J48" s="2">
        <v>4</v>
      </c>
      <c r="K48" s="12">
        <v>15.799163999999999</v>
      </c>
      <c r="L48" s="12">
        <v>16.398477</v>
      </c>
      <c r="M48" s="2"/>
      <c r="N48" s="2"/>
      <c r="O48" s="2"/>
      <c r="P48" s="12">
        <v>6.6666666666666705</v>
      </c>
      <c r="Q48" s="12"/>
      <c r="R48" s="12"/>
    </row>
    <row r="49" spans="4:18" x14ac:dyDescent="0.25">
      <c r="D49" s="2"/>
      <c r="F49" s="2">
        <v>9</v>
      </c>
      <c r="G49" s="12">
        <v>17.399999999999999</v>
      </c>
      <c r="H49" s="14">
        <v>18.600000000000001</v>
      </c>
      <c r="I49" s="12">
        <f t="shared" si="0"/>
        <v>1.2000000000000028</v>
      </c>
      <c r="J49" s="2">
        <v>4</v>
      </c>
      <c r="K49" s="12">
        <v>17.529063000000001</v>
      </c>
      <c r="L49" s="12">
        <v>18.72494</v>
      </c>
      <c r="M49" s="13" t="s">
        <v>49</v>
      </c>
      <c r="N49" s="2"/>
      <c r="O49" s="13" t="s">
        <v>55</v>
      </c>
      <c r="P49" s="12">
        <v>3.3333333333333255</v>
      </c>
      <c r="Q49" s="12"/>
      <c r="R49" s="12"/>
    </row>
    <row r="50" spans="4:18" x14ac:dyDescent="0.25">
      <c r="D50" s="2"/>
      <c r="F50" s="2">
        <v>10</v>
      </c>
      <c r="G50" s="12">
        <v>17.399999999999999</v>
      </c>
      <c r="H50" s="14">
        <v>19.2</v>
      </c>
      <c r="I50" s="12">
        <f t="shared" si="0"/>
        <v>1.8000000000000007</v>
      </c>
      <c r="J50" s="2">
        <v>8</v>
      </c>
      <c r="K50" s="12">
        <v>17.344662</v>
      </c>
      <c r="L50" s="12">
        <v>19.140540000000001</v>
      </c>
      <c r="M50" s="2" t="s">
        <v>67</v>
      </c>
      <c r="N50" s="2" t="s">
        <v>45</v>
      </c>
      <c r="O50" s="1" t="s">
        <v>65</v>
      </c>
      <c r="P50" s="12">
        <v>9.4444444444444411</v>
      </c>
      <c r="Q50" s="12"/>
      <c r="R50" s="12"/>
    </row>
    <row r="51" spans="4:18" x14ac:dyDescent="0.25">
      <c r="F51" s="2">
        <v>11</v>
      </c>
      <c r="G51" s="12">
        <v>4.2</v>
      </c>
      <c r="H51" s="14">
        <v>7.5</v>
      </c>
      <c r="I51" s="12">
        <f t="shared" si="0"/>
        <v>3.3</v>
      </c>
      <c r="J51" s="2">
        <v>9</v>
      </c>
      <c r="K51" s="12">
        <v>5.66371</v>
      </c>
      <c r="L51" s="12">
        <v>8.9599299999999999</v>
      </c>
      <c r="M51" s="13" t="s">
        <v>52</v>
      </c>
      <c r="N51" s="2"/>
      <c r="O51" s="13" t="s">
        <v>55</v>
      </c>
      <c r="P51" s="12">
        <v>2.1212121212121211</v>
      </c>
      <c r="Q51" s="12"/>
      <c r="R51" s="12"/>
    </row>
    <row r="52" spans="4:18" x14ac:dyDescent="0.25">
      <c r="F52" s="2">
        <v>11</v>
      </c>
      <c r="G52" s="12">
        <v>9.9</v>
      </c>
      <c r="H52" s="14">
        <v>12</v>
      </c>
      <c r="I52" s="12">
        <f t="shared" si="0"/>
        <v>2.0999999999999996</v>
      </c>
      <c r="J52" s="2">
        <v>9</v>
      </c>
      <c r="K52" s="12">
        <v>11.190737</v>
      </c>
      <c r="L52" s="12">
        <v>13.283521</v>
      </c>
      <c r="M52" s="2" t="s">
        <v>68</v>
      </c>
      <c r="N52" s="2" t="s">
        <v>69</v>
      </c>
      <c r="O52" s="1" t="s">
        <v>54</v>
      </c>
      <c r="P52" s="12">
        <v>9.5238095238095255</v>
      </c>
      <c r="Q52" s="12"/>
      <c r="R52" s="12"/>
    </row>
    <row r="53" spans="4:18" x14ac:dyDescent="0.25">
      <c r="F53" s="2">
        <v>14</v>
      </c>
      <c r="G53" s="12">
        <v>3.3</v>
      </c>
      <c r="H53" s="14">
        <v>4.5</v>
      </c>
      <c r="I53" s="12">
        <f t="shared" si="0"/>
        <v>1.2000000000000002</v>
      </c>
      <c r="J53" s="2">
        <v>12</v>
      </c>
      <c r="K53" s="12">
        <v>3.4963060000000001</v>
      </c>
      <c r="L53" s="12">
        <v>4.6935570000000002</v>
      </c>
      <c r="M53" s="13" t="s">
        <v>53</v>
      </c>
      <c r="N53" s="2"/>
      <c r="O53" s="13" t="s">
        <v>55</v>
      </c>
      <c r="P53" s="12">
        <v>1.6666666666666665</v>
      </c>
      <c r="Q53" s="12"/>
      <c r="R53" s="12"/>
    </row>
    <row r="54" spans="4:18" x14ac:dyDescent="0.25">
      <c r="F54" s="2">
        <v>22</v>
      </c>
      <c r="G54" s="12">
        <v>0.6</v>
      </c>
      <c r="H54" s="14">
        <v>2.1</v>
      </c>
      <c r="I54" s="12">
        <f t="shared" si="0"/>
        <v>1.5</v>
      </c>
      <c r="J54" s="2">
        <v>20</v>
      </c>
      <c r="K54" s="12">
        <v>0.47368500000000002</v>
      </c>
      <c r="L54" s="12">
        <v>1.971967</v>
      </c>
      <c r="M54" s="13" t="s">
        <v>70</v>
      </c>
      <c r="N54" s="2"/>
      <c r="O54" s="13" t="s">
        <v>55</v>
      </c>
      <c r="P54" s="12">
        <v>2.6666666666666665</v>
      </c>
      <c r="Q54" s="12"/>
      <c r="R54" s="12"/>
    </row>
    <row r="55" spans="4:18" x14ac:dyDescent="0.25">
      <c r="F55" s="3"/>
      <c r="G55" s="3"/>
      <c r="H55" s="3"/>
      <c r="J55" s="6"/>
      <c r="K55" s="2"/>
      <c r="L55" s="2"/>
      <c r="M55" s="2"/>
      <c r="N55" s="2"/>
      <c r="O55" s="2"/>
      <c r="P55" s="2"/>
      <c r="Q55" s="2"/>
      <c r="R55" s="2"/>
    </row>
    <row r="56" spans="4:18" x14ac:dyDescent="0.25">
      <c r="F56" s="3"/>
      <c r="G56" s="3"/>
      <c r="H56" s="3"/>
      <c r="I56" s="16"/>
      <c r="J56" s="2"/>
      <c r="K56" s="2"/>
      <c r="L56" s="2"/>
      <c r="M56" s="1" t="s">
        <v>47</v>
      </c>
      <c r="N56" s="2"/>
      <c r="O56" s="2"/>
      <c r="P56" s="2"/>
    </row>
    <row r="57" spans="4:18" x14ac:dyDescent="0.25">
      <c r="F57" s="3"/>
      <c r="G57" s="3"/>
      <c r="H57" s="3"/>
      <c r="I57" s="6"/>
      <c r="J57" s="2"/>
      <c r="K57" s="2"/>
      <c r="L57" s="2"/>
      <c r="M57" s="13" t="s">
        <v>73</v>
      </c>
      <c r="N57" s="2"/>
      <c r="O57" s="2"/>
      <c r="P57" s="2"/>
    </row>
    <row r="58" spans="4:18" x14ac:dyDescent="0.25">
      <c r="H58" s="3"/>
      <c r="I58" s="2"/>
      <c r="J58" s="3"/>
      <c r="K58" s="2"/>
      <c r="L58" s="3"/>
      <c r="M58" s="4" t="s">
        <v>72</v>
      </c>
    </row>
    <row r="59" spans="4:18" x14ac:dyDescent="0.25">
      <c r="H59" s="3"/>
      <c r="I59" s="2"/>
      <c r="J59" s="3"/>
      <c r="K59" s="2"/>
      <c r="L59" s="3"/>
      <c r="M59" s="1" t="s">
        <v>74</v>
      </c>
      <c r="N59" s="1" t="s">
        <v>75</v>
      </c>
    </row>
    <row r="60" spans="4:18" x14ac:dyDescent="0.25">
      <c r="H60" s="2"/>
      <c r="I60" s="2"/>
      <c r="J60" s="3"/>
      <c r="K60" s="2"/>
      <c r="L60" s="3"/>
      <c r="M60" s="1" t="s">
        <v>45</v>
      </c>
      <c r="N60" s="1" t="s">
        <v>76</v>
      </c>
    </row>
    <row r="61" spans="4:18" x14ac:dyDescent="0.25">
      <c r="H61" s="2"/>
      <c r="I61" s="2"/>
      <c r="J61" s="3"/>
      <c r="K61" s="2"/>
      <c r="L61" s="3"/>
      <c r="M61" s="2"/>
    </row>
    <row r="62" spans="4:18" x14ac:dyDescent="0.25">
      <c r="H62" s="2"/>
      <c r="I62" s="2"/>
      <c r="J62" s="3"/>
      <c r="K62" s="2"/>
      <c r="L62" s="3"/>
      <c r="M62" s="2"/>
    </row>
    <row r="63" spans="4:18" x14ac:dyDescent="0.25">
      <c r="H63" s="2"/>
      <c r="I63" s="2"/>
      <c r="J63" s="3"/>
      <c r="K63" s="2"/>
      <c r="L63" s="3"/>
      <c r="M63" s="2"/>
    </row>
    <row r="64" spans="4:18" x14ac:dyDescent="0.25">
      <c r="H64" s="2"/>
      <c r="I64" s="2"/>
      <c r="J64" s="3"/>
      <c r="K64" s="2"/>
      <c r="L64" s="3"/>
      <c r="M64" s="2"/>
    </row>
    <row r="65" spans="8:13" x14ac:dyDescent="0.25">
      <c r="H65" s="2"/>
      <c r="I65" s="2"/>
      <c r="J65" s="3"/>
      <c r="K65" s="2"/>
      <c r="L65" s="3"/>
      <c r="M65" s="2"/>
    </row>
    <row r="66" spans="8:13" x14ac:dyDescent="0.25">
      <c r="H66" s="2"/>
      <c r="I66" s="2"/>
      <c r="J66" s="3"/>
      <c r="K66" s="2"/>
      <c r="L66" s="3"/>
      <c r="M66" s="2"/>
    </row>
    <row r="67" spans="8:13" x14ac:dyDescent="0.25">
      <c r="H67" s="2"/>
      <c r="I67" s="2"/>
      <c r="J67" s="3"/>
      <c r="K67" s="2"/>
      <c r="L67" s="3"/>
      <c r="M67" s="2"/>
    </row>
    <row r="68" spans="8:13" x14ac:dyDescent="0.25">
      <c r="H68" s="2"/>
      <c r="I68" s="2"/>
      <c r="J68" s="3"/>
      <c r="K68" s="2"/>
      <c r="L68" s="3"/>
      <c r="M68" s="2"/>
    </row>
    <row r="69" spans="8:13" x14ac:dyDescent="0.25">
      <c r="H69" s="2"/>
      <c r="I69" s="2"/>
      <c r="J69" s="3"/>
      <c r="K69" s="2"/>
      <c r="L69" s="3"/>
      <c r="M69" s="2"/>
    </row>
    <row r="70" spans="8:13" x14ac:dyDescent="0.25">
      <c r="H70" s="2"/>
      <c r="I70" s="2"/>
      <c r="J70" s="3"/>
      <c r="K70" s="2"/>
      <c r="L70" s="3"/>
      <c r="M70" s="2"/>
    </row>
    <row r="71" spans="8:13" x14ac:dyDescent="0.25">
      <c r="H71" s="2"/>
      <c r="I71" s="2"/>
      <c r="J71" s="3"/>
      <c r="K71" s="2"/>
      <c r="L71" s="3"/>
      <c r="M71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_file_1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qman, Aslam</dc:creator>
  <cp:lastModifiedBy>Luqman</cp:lastModifiedBy>
  <dcterms:created xsi:type="dcterms:W3CDTF">2011-09-17T10:38:04Z</dcterms:created>
  <dcterms:modified xsi:type="dcterms:W3CDTF">2014-09-08T16:04:42Z</dcterms:modified>
</cp:coreProperties>
</file>